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lbarran/Documents/Science/Manuscripts/Str_Motion_manuscript/STR_MOT_FIGS/STR_MOT_FIGS_250425/SOURCE_DATA/"/>
    </mc:Choice>
  </mc:AlternateContent>
  <xr:revisionPtr revIDLastSave="0" documentId="13_ncr:1_{D88478C2-D6B8-FD47-B80C-D9C19C6E9CBF}" xr6:coauthVersionLast="47" xr6:coauthVersionMax="47" xr10:uidLastSave="{00000000-0000-0000-0000-000000000000}"/>
  <bookViews>
    <workbookView xWindow="780" yWindow="500" windowWidth="27600" windowHeight="17500" activeTab="3" xr2:uid="{EB046C11-A8B1-4345-B534-F61D3B1CD81B}"/>
  </bookViews>
  <sheets>
    <sheet name="Figure_5ab" sheetId="1" r:id="rId1"/>
    <sheet name="Figure_5cd" sheetId="3" r:id="rId2"/>
    <sheet name="Figure_5ef" sheetId="4" r:id="rId3"/>
    <sheet name="Figure_5g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5" l="1"/>
  <c r="D15" i="5"/>
  <c r="E15" i="5"/>
  <c r="F15" i="5"/>
  <c r="G15" i="5"/>
  <c r="H15" i="5"/>
  <c r="B15" i="5"/>
  <c r="A15" i="5"/>
  <c r="C15" i="4"/>
  <c r="D15" i="4"/>
  <c r="E15" i="4"/>
  <c r="F15" i="4"/>
  <c r="G15" i="4"/>
  <c r="H15" i="4"/>
  <c r="B15" i="4"/>
  <c r="A15" i="4"/>
  <c r="C15" i="3"/>
  <c r="D15" i="3"/>
  <c r="E15" i="3"/>
  <c r="F15" i="3"/>
  <c r="G15" i="3"/>
  <c r="H15" i="3"/>
  <c r="B15" i="3"/>
  <c r="A15" i="3"/>
  <c r="C15" i="1"/>
  <c r="D15" i="1"/>
  <c r="E15" i="1"/>
  <c r="F15" i="1"/>
  <c r="G15" i="1"/>
  <c r="H15" i="1"/>
  <c r="B15" i="1"/>
  <c r="A15" i="1"/>
</calcChain>
</file>

<file path=xl/sharedStrings.xml><?xml version="1.0" encoding="utf-8"?>
<sst xmlns="http://schemas.openxmlformats.org/spreadsheetml/2006/main" count="12" uniqueCount="12">
  <si>
    <t>D1_onset_bout_to_bout_activations</t>
  </si>
  <si>
    <t>D1_offset_bout_to_bout_activations</t>
  </si>
  <si>
    <t>A2a_onset_bout_to_bout_activations</t>
  </si>
  <si>
    <t>D1_onset_bout_to_bout_activations_mean</t>
  </si>
  <si>
    <t>D1_offset_bout_to_bout_activations_mean</t>
  </si>
  <si>
    <t>A2a_onset_bout_to_bout_activations_mean</t>
  </si>
  <si>
    <t>A2a_offset_bout_to_bout_activations</t>
  </si>
  <si>
    <t>A2a_offset_bout_to_bout_activations_mean</t>
  </si>
  <si>
    <t>Figure 5ab</t>
  </si>
  <si>
    <t>Figure 5cd</t>
  </si>
  <si>
    <t>Figure 5ef</t>
  </si>
  <si>
    <t>Figure 5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onset_bout_to_bou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ab!$A$5:$H$5</c:f>
              <c:numCache>
                <c:formatCode>General</c:formatCode>
                <c:ptCount val="8"/>
                <c:pt idx="0">
                  <c:v>0.41215447220194201</c:v>
                </c:pt>
                <c:pt idx="1">
                  <c:v>0.40302986797802998</c:v>
                </c:pt>
                <c:pt idx="2">
                  <c:v>0.28330159988826598</c:v>
                </c:pt>
                <c:pt idx="3">
                  <c:v>0.31427038088561599</c:v>
                </c:pt>
                <c:pt idx="4">
                  <c:v>0.21707365610937299</c:v>
                </c:pt>
                <c:pt idx="5">
                  <c:v>0.28463219143316398</c:v>
                </c:pt>
                <c:pt idx="6">
                  <c:v>0.236215292959989</c:v>
                </c:pt>
                <c:pt idx="7">
                  <c:v>0.34533022261723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972-594F-8471-3E9620F7583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_5ab!$A$6:$H$6</c:f>
              <c:numCache>
                <c:formatCode>General</c:formatCode>
                <c:ptCount val="8"/>
                <c:pt idx="0">
                  <c:v>0.29156664755862999</c:v>
                </c:pt>
                <c:pt idx="1">
                  <c:v>0.44077595391254099</c:v>
                </c:pt>
                <c:pt idx="2">
                  <c:v>0.27305253445525801</c:v>
                </c:pt>
                <c:pt idx="3">
                  <c:v>0.36171626458571299</c:v>
                </c:pt>
                <c:pt idx="4">
                  <c:v>0.18034723988254001</c:v>
                </c:pt>
                <c:pt idx="5">
                  <c:v>0.23046703957353601</c:v>
                </c:pt>
                <c:pt idx="6">
                  <c:v>0.25029781593987199</c:v>
                </c:pt>
                <c:pt idx="7">
                  <c:v>0.17030104971281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972-594F-8471-3E9620F7583C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ure_5ab!$A$7:$H$7</c:f>
              <c:numCache>
                <c:formatCode>General</c:formatCode>
                <c:ptCount val="8"/>
                <c:pt idx="0">
                  <c:v>0.233363599621701</c:v>
                </c:pt>
                <c:pt idx="1">
                  <c:v>0.277952697292355</c:v>
                </c:pt>
                <c:pt idx="2">
                  <c:v>0.364392320333423</c:v>
                </c:pt>
                <c:pt idx="3">
                  <c:v>0.11587261014115</c:v>
                </c:pt>
                <c:pt idx="4">
                  <c:v>0.225874483051795</c:v>
                </c:pt>
                <c:pt idx="5">
                  <c:v>0.15875971171573</c:v>
                </c:pt>
                <c:pt idx="6">
                  <c:v>0.188640251166348</c:v>
                </c:pt>
                <c:pt idx="7">
                  <c:v>0.21602187627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972-594F-8471-3E9620F7583C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Figure_5ab!$A$8:$H$8</c:f>
              <c:numCache>
                <c:formatCode>General</c:formatCode>
                <c:ptCount val="8"/>
                <c:pt idx="0">
                  <c:v>0.268838353374377</c:v>
                </c:pt>
                <c:pt idx="1">
                  <c:v>0.22631386575761001</c:v>
                </c:pt>
                <c:pt idx="2">
                  <c:v>0.32819866698327199</c:v>
                </c:pt>
                <c:pt idx="3">
                  <c:v>0.28204134537362802</c:v>
                </c:pt>
                <c:pt idx="4">
                  <c:v>0.23144551212748199</c:v>
                </c:pt>
                <c:pt idx="5">
                  <c:v>0.25070400413487098</c:v>
                </c:pt>
                <c:pt idx="6">
                  <c:v>0.20433179640349899</c:v>
                </c:pt>
                <c:pt idx="7">
                  <c:v>0.230001463742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972-594F-8471-3E9620F7583C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Figure_5ab!$A$9:$H$9</c:f>
              <c:numCache>
                <c:formatCode>General</c:formatCode>
                <c:ptCount val="8"/>
                <c:pt idx="0">
                  <c:v>0.43335091378769403</c:v>
                </c:pt>
                <c:pt idx="1">
                  <c:v>0.24412271831163301</c:v>
                </c:pt>
                <c:pt idx="2">
                  <c:v>0.34883790165034001</c:v>
                </c:pt>
                <c:pt idx="3">
                  <c:v>0.15869804096113299</c:v>
                </c:pt>
                <c:pt idx="4">
                  <c:v>0.24473499944729901</c:v>
                </c:pt>
                <c:pt idx="5">
                  <c:v>0.21756473295963899</c:v>
                </c:pt>
                <c:pt idx="6">
                  <c:v>0.20451920876791899</c:v>
                </c:pt>
                <c:pt idx="7">
                  <c:v>0.127751848690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972-594F-8471-3E9620F7583C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Figure_5ab!$A$10:$H$10</c:f>
              <c:numCache>
                <c:formatCode>General</c:formatCode>
                <c:ptCount val="8"/>
                <c:pt idx="0">
                  <c:v>0.21644927829785501</c:v>
                </c:pt>
                <c:pt idx="1">
                  <c:v>0.245652491350421</c:v>
                </c:pt>
                <c:pt idx="2">
                  <c:v>0.31203942235326998</c:v>
                </c:pt>
                <c:pt idx="3">
                  <c:v>0.14662845763347601</c:v>
                </c:pt>
                <c:pt idx="4">
                  <c:v>0.15792717857363101</c:v>
                </c:pt>
                <c:pt idx="5">
                  <c:v>0.187067212503603</c:v>
                </c:pt>
                <c:pt idx="6">
                  <c:v>0.22151736781482101</c:v>
                </c:pt>
                <c:pt idx="7">
                  <c:v>0.22237521733718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972-594F-8471-3E9620F7583C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ab!$A$11:$H$11</c:f>
              <c:numCache>
                <c:formatCode>General</c:formatCode>
                <c:ptCount val="8"/>
                <c:pt idx="0">
                  <c:v>0.33431425917093999</c:v>
                </c:pt>
                <c:pt idx="1">
                  <c:v>0.26765417974810002</c:v>
                </c:pt>
                <c:pt idx="2">
                  <c:v>0.127084596635997</c:v>
                </c:pt>
                <c:pt idx="3">
                  <c:v>0.186940960712353</c:v>
                </c:pt>
                <c:pt idx="4">
                  <c:v>0.15065105363193099</c:v>
                </c:pt>
                <c:pt idx="5">
                  <c:v>0.21449271044177701</c:v>
                </c:pt>
                <c:pt idx="6">
                  <c:v>0.21825359129395999</c:v>
                </c:pt>
                <c:pt idx="7">
                  <c:v>0.2206899444253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972-594F-8471-3E9620F7583C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ab!$A$12:$H$12</c:f>
              <c:numCache>
                <c:formatCode>General</c:formatCode>
                <c:ptCount val="8"/>
                <c:pt idx="0">
                  <c:v>0.33515199720247602</c:v>
                </c:pt>
                <c:pt idx="1">
                  <c:v>0.32891203676016501</c:v>
                </c:pt>
                <c:pt idx="2">
                  <c:v>0.29961060824941899</c:v>
                </c:pt>
                <c:pt idx="3">
                  <c:v>0.17312757193130801</c:v>
                </c:pt>
                <c:pt idx="4">
                  <c:v>0.15507525602290501</c:v>
                </c:pt>
                <c:pt idx="5">
                  <c:v>0.16215208070318801</c:v>
                </c:pt>
                <c:pt idx="6">
                  <c:v>0.17360895198488299</c:v>
                </c:pt>
                <c:pt idx="7">
                  <c:v>0.15110469733726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972-594F-8471-3E9620F75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4256928"/>
        <c:axId val="504258656"/>
      </c:lineChart>
      <c:catAx>
        <c:axId val="5042569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258656"/>
        <c:crosses val="autoZero"/>
        <c:auto val="1"/>
        <c:lblAlgn val="ctr"/>
        <c:lblOffset val="100"/>
        <c:noMultiLvlLbl val="0"/>
      </c:catAx>
      <c:valAx>
        <c:axId val="50425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256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onset_bout_to_bout_activations_m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ab!$A$15:$H$15</c:f>
              <c:numCache>
                <c:formatCode>General</c:formatCode>
                <c:ptCount val="8"/>
                <c:pt idx="0">
                  <c:v>0.31564869015195185</c:v>
                </c:pt>
                <c:pt idx="1">
                  <c:v>0.30430172638885689</c:v>
                </c:pt>
                <c:pt idx="2">
                  <c:v>0.29206470631865566</c:v>
                </c:pt>
                <c:pt idx="3">
                  <c:v>0.21741195402804714</c:v>
                </c:pt>
                <c:pt idx="4">
                  <c:v>0.19539117235586947</c:v>
                </c:pt>
                <c:pt idx="5">
                  <c:v>0.21322996043318851</c:v>
                </c:pt>
                <c:pt idx="6">
                  <c:v>0.21217303454141137</c:v>
                </c:pt>
                <c:pt idx="7">
                  <c:v>0.210447040017462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1C-C847-8A93-93632FD8B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9840336"/>
        <c:axId val="789784976"/>
      </c:lineChart>
      <c:catAx>
        <c:axId val="789840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784976"/>
        <c:crosses val="autoZero"/>
        <c:auto val="1"/>
        <c:lblAlgn val="ctr"/>
        <c:lblOffset val="100"/>
        <c:noMultiLvlLbl val="0"/>
      </c:catAx>
      <c:valAx>
        <c:axId val="789784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84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offset_bout_to_bou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cd!$A$5:$H$5</c:f>
              <c:numCache>
                <c:formatCode>General</c:formatCode>
                <c:ptCount val="8"/>
                <c:pt idx="0">
                  <c:v>0.454196275874932</c:v>
                </c:pt>
                <c:pt idx="1">
                  <c:v>0.32467965700934198</c:v>
                </c:pt>
                <c:pt idx="2">
                  <c:v>0.42662971256038201</c:v>
                </c:pt>
                <c:pt idx="3">
                  <c:v>0.31941922703959003</c:v>
                </c:pt>
                <c:pt idx="4">
                  <c:v>0.43752584675492601</c:v>
                </c:pt>
                <c:pt idx="5">
                  <c:v>0.40694255300013499</c:v>
                </c:pt>
                <c:pt idx="6">
                  <c:v>0.35817211373438701</c:v>
                </c:pt>
                <c:pt idx="7">
                  <c:v>0.533222617189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6B-E948-A3FA-54132F929F39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_5cd!$A$6:$H$6</c:f>
              <c:numCache>
                <c:formatCode>General</c:formatCode>
                <c:ptCount val="8"/>
                <c:pt idx="0">
                  <c:v>0.36447661959466099</c:v>
                </c:pt>
                <c:pt idx="1">
                  <c:v>0.41202456644945401</c:v>
                </c:pt>
                <c:pt idx="2">
                  <c:v>0.44999785084774702</c:v>
                </c:pt>
                <c:pt idx="3">
                  <c:v>0.45342113991515398</c:v>
                </c:pt>
                <c:pt idx="4">
                  <c:v>0.416798902185256</c:v>
                </c:pt>
                <c:pt idx="5">
                  <c:v>0.40313158482850803</c:v>
                </c:pt>
                <c:pt idx="6">
                  <c:v>0.27310867433307201</c:v>
                </c:pt>
                <c:pt idx="7">
                  <c:v>0.3762476819289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6B-E948-A3FA-54132F929F39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ure_5cd!$A$7:$H$7</c:f>
              <c:numCache>
                <c:formatCode>General</c:formatCode>
                <c:ptCount val="8"/>
                <c:pt idx="0">
                  <c:v>0.34267080831647401</c:v>
                </c:pt>
                <c:pt idx="1">
                  <c:v>0.40892289445448299</c:v>
                </c:pt>
                <c:pt idx="2">
                  <c:v>0.38194986620010102</c:v>
                </c:pt>
                <c:pt idx="3">
                  <c:v>0.40529332297975401</c:v>
                </c:pt>
                <c:pt idx="4">
                  <c:v>0.34647575084608201</c:v>
                </c:pt>
                <c:pt idx="5">
                  <c:v>0.365281874360809</c:v>
                </c:pt>
                <c:pt idx="6">
                  <c:v>0.442503815842756</c:v>
                </c:pt>
                <c:pt idx="7">
                  <c:v>0.38324289548233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6B-E948-A3FA-54132F929F39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Figure_5cd!$A$8:$H$8</c:f>
              <c:numCache>
                <c:formatCode>General</c:formatCode>
                <c:ptCount val="8"/>
                <c:pt idx="0">
                  <c:v>0.342219244698659</c:v>
                </c:pt>
                <c:pt idx="1">
                  <c:v>0.31232738981014702</c:v>
                </c:pt>
                <c:pt idx="2">
                  <c:v>0.362547118008897</c:v>
                </c:pt>
                <c:pt idx="3">
                  <c:v>0.45972028766587503</c:v>
                </c:pt>
                <c:pt idx="4">
                  <c:v>0.332255928233747</c:v>
                </c:pt>
                <c:pt idx="5">
                  <c:v>0.371354704482176</c:v>
                </c:pt>
                <c:pt idx="6">
                  <c:v>0.47844507967642802</c:v>
                </c:pt>
                <c:pt idx="7">
                  <c:v>0.3796084670236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6B-E948-A3FA-54132F929F39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Figure_5cd!$A$9:$H$9</c:f>
              <c:numCache>
                <c:formatCode>General</c:formatCode>
                <c:ptCount val="8"/>
                <c:pt idx="0">
                  <c:v>0.33361704098778999</c:v>
                </c:pt>
                <c:pt idx="1">
                  <c:v>0.363493799774537</c:v>
                </c:pt>
                <c:pt idx="2">
                  <c:v>0.41917038397229001</c:v>
                </c:pt>
                <c:pt idx="3">
                  <c:v>0.33563500710852201</c:v>
                </c:pt>
                <c:pt idx="4">
                  <c:v>0.42480692000120002</c:v>
                </c:pt>
                <c:pt idx="5">
                  <c:v>0.37660456310671703</c:v>
                </c:pt>
                <c:pt idx="6">
                  <c:v>0.43622733181696999</c:v>
                </c:pt>
                <c:pt idx="7">
                  <c:v>0.41789321718611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6B-E948-A3FA-54132F929F39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Figure_5cd!$A$10:$H$10</c:f>
              <c:numCache>
                <c:formatCode>General</c:formatCode>
                <c:ptCount val="8"/>
                <c:pt idx="0">
                  <c:v>0.19454212514800201</c:v>
                </c:pt>
                <c:pt idx="1">
                  <c:v>0.41303139141268302</c:v>
                </c:pt>
                <c:pt idx="2">
                  <c:v>0.34491153482342801</c:v>
                </c:pt>
                <c:pt idx="3">
                  <c:v>0.50677372444317903</c:v>
                </c:pt>
                <c:pt idx="4">
                  <c:v>0.34705219662046499</c:v>
                </c:pt>
                <c:pt idx="5">
                  <c:v>0.36810663191445597</c:v>
                </c:pt>
                <c:pt idx="6">
                  <c:v>0.395440703574435</c:v>
                </c:pt>
                <c:pt idx="7">
                  <c:v>0.4119009010056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6B-E948-A3FA-54132F929F39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cd!$A$11:$H$11</c:f>
              <c:numCache>
                <c:formatCode>General</c:formatCode>
                <c:ptCount val="8"/>
                <c:pt idx="0">
                  <c:v>0.30682236710793198</c:v>
                </c:pt>
                <c:pt idx="1">
                  <c:v>0.29838445452572399</c:v>
                </c:pt>
                <c:pt idx="2">
                  <c:v>0.30068089379422702</c:v>
                </c:pt>
                <c:pt idx="3">
                  <c:v>0.40429742341826902</c:v>
                </c:pt>
                <c:pt idx="4">
                  <c:v>0.39620707815808398</c:v>
                </c:pt>
                <c:pt idx="5">
                  <c:v>0.38573164005225002</c:v>
                </c:pt>
                <c:pt idx="6">
                  <c:v>0.391878409667685</c:v>
                </c:pt>
                <c:pt idx="7">
                  <c:v>0.3108799580287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76B-E948-A3FA-54132F929F39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cd!$A$12:$H$12</c:f>
              <c:numCache>
                <c:formatCode>General</c:formatCode>
                <c:ptCount val="8"/>
                <c:pt idx="0">
                  <c:v>0.39673178917195001</c:v>
                </c:pt>
                <c:pt idx="1">
                  <c:v>0.301378438426325</c:v>
                </c:pt>
                <c:pt idx="2">
                  <c:v>0.25026654282348498</c:v>
                </c:pt>
                <c:pt idx="3">
                  <c:v>0.44706699279033102</c:v>
                </c:pt>
                <c:pt idx="4">
                  <c:v>0.34584840532184002</c:v>
                </c:pt>
                <c:pt idx="5">
                  <c:v>0.36864370968273802</c:v>
                </c:pt>
                <c:pt idx="6">
                  <c:v>0.34900819850881698</c:v>
                </c:pt>
                <c:pt idx="7">
                  <c:v>0.27812466478533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76B-E948-A3FA-54132F929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9088112"/>
        <c:axId val="905507632"/>
      </c:lineChart>
      <c:catAx>
        <c:axId val="619088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07632"/>
        <c:crosses val="autoZero"/>
        <c:auto val="1"/>
        <c:lblAlgn val="ctr"/>
        <c:lblOffset val="100"/>
        <c:noMultiLvlLbl val="0"/>
      </c:catAx>
      <c:valAx>
        <c:axId val="90550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088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offset_bout_to_bout_activations_m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cd!$A$15:$H$15</c:f>
              <c:numCache>
                <c:formatCode>General</c:formatCode>
                <c:ptCount val="8"/>
                <c:pt idx="0">
                  <c:v>0.34190953386254996</c:v>
                </c:pt>
                <c:pt idx="1">
                  <c:v>0.35428032398283688</c:v>
                </c:pt>
                <c:pt idx="2">
                  <c:v>0.36701923787881968</c:v>
                </c:pt>
                <c:pt idx="3">
                  <c:v>0.41645339067008424</c:v>
                </c:pt>
                <c:pt idx="4">
                  <c:v>0.38087137851520003</c:v>
                </c:pt>
                <c:pt idx="5">
                  <c:v>0.38072465767847363</c:v>
                </c:pt>
                <c:pt idx="6">
                  <c:v>0.39059804089431871</c:v>
                </c:pt>
                <c:pt idx="7">
                  <c:v>0.386390050328807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5A-F34D-B362-861DD7EB4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7013968"/>
        <c:axId val="620751472"/>
      </c:lineChart>
      <c:catAx>
        <c:axId val="237013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751472"/>
        <c:crosses val="autoZero"/>
        <c:auto val="1"/>
        <c:lblAlgn val="ctr"/>
        <c:lblOffset val="100"/>
        <c:noMultiLvlLbl val="0"/>
      </c:catAx>
      <c:valAx>
        <c:axId val="62075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01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onset_bout_to_bou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ef!$A$5:$H$5</c:f>
              <c:numCache>
                <c:formatCode>General</c:formatCode>
                <c:ptCount val="8"/>
                <c:pt idx="0">
                  <c:v>0.46957304612475198</c:v>
                </c:pt>
                <c:pt idx="1">
                  <c:v>0.32496472151681599</c:v>
                </c:pt>
                <c:pt idx="2">
                  <c:v>0.29310361116544897</c:v>
                </c:pt>
                <c:pt idx="3">
                  <c:v>0.340362965311583</c:v>
                </c:pt>
                <c:pt idx="4">
                  <c:v>0.34694602125032098</c:v>
                </c:pt>
                <c:pt idx="5">
                  <c:v>0.34014181196568599</c:v>
                </c:pt>
                <c:pt idx="6">
                  <c:v>0.19950786072919799</c:v>
                </c:pt>
                <c:pt idx="7">
                  <c:v>0.256795788382805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17-2E41-8F3A-7CA7924229B5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_5ef!$A$6:$H$6</c:f>
              <c:numCache>
                <c:formatCode>General</c:formatCode>
                <c:ptCount val="8"/>
                <c:pt idx="0">
                  <c:v>0.441500492582727</c:v>
                </c:pt>
                <c:pt idx="1">
                  <c:v>0.34718863100032299</c:v>
                </c:pt>
                <c:pt idx="2">
                  <c:v>0.29129880449252699</c:v>
                </c:pt>
                <c:pt idx="3">
                  <c:v>0.38187453897685297</c:v>
                </c:pt>
                <c:pt idx="4">
                  <c:v>0.181932918251304</c:v>
                </c:pt>
                <c:pt idx="5">
                  <c:v>0.31534344221075</c:v>
                </c:pt>
                <c:pt idx="6">
                  <c:v>0.325186923774685</c:v>
                </c:pt>
                <c:pt idx="7">
                  <c:v>0.27829213480397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17-2E41-8F3A-7CA7924229B5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ure_5ef!$A$7:$H$7</c:f>
              <c:numCache>
                <c:formatCode>General</c:formatCode>
                <c:ptCount val="8"/>
                <c:pt idx="0">
                  <c:v>0.30983284430346802</c:v>
                </c:pt>
                <c:pt idx="1">
                  <c:v>0.20854622790138</c:v>
                </c:pt>
                <c:pt idx="2">
                  <c:v>0.388095232707939</c:v>
                </c:pt>
                <c:pt idx="3">
                  <c:v>0.22191153883096901</c:v>
                </c:pt>
                <c:pt idx="4">
                  <c:v>0.30928471423481702</c:v>
                </c:pt>
                <c:pt idx="5">
                  <c:v>0.272215256078426</c:v>
                </c:pt>
                <c:pt idx="6">
                  <c:v>0.19654437526233301</c:v>
                </c:pt>
                <c:pt idx="7">
                  <c:v>0.20970892403296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217-2E41-8F3A-7CA7924229B5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Figure_5ef!$A$8:$H$8</c:f>
              <c:numCache>
                <c:formatCode>General</c:formatCode>
                <c:ptCount val="8"/>
                <c:pt idx="0">
                  <c:v>0.37829820386174701</c:v>
                </c:pt>
                <c:pt idx="1">
                  <c:v>0.26248106754545297</c:v>
                </c:pt>
                <c:pt idx="2">
                  <c:v>0.42476661521282599</c:v>
                </c:pt>
                <c:pt idx="3">
                  <c:v>0.47465714725951302</c:v>
                </c:pt>
                <c:pt idx="4">
                  <c:v>0.28060876032416299</c:v>
                </c:pt>
                <c:pt idx="5">
                  <c:v>0.29809242104257</c:v>
                </c:pt>
                <c:pt idx="6">
                  <c:v>0.228006155772396</c:v>
                </c:pt>
                <c:pt idx="7">
                  <c:v>0.217519579704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217-2E41-8F3A-7CA7924229B5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Figure_5ef!$A$9:$H$9</c:f>
              <c:numCache>
                <c:formatCode>General</c:formatCode>
                <c:ptCount val="8"/>
                <c:pt idx="0">
                  <c:v>0.44280691187027899</c:v>
                </c:pt>
                <c:pt idx="1">
                  <c:v>0.27797748258904698</c:v>
                </c:pt>
                <c:pt idx="2">
                  <c:v>0.21584228629065499</c:v>
                </c:pt>
                <c:pt idx="3">
                  <c:v>0.25911350977758102</c:v>
                </c:pt>
                <c:pt idx="4">
                  <c:v>0.27073754072192902</c:v>
                </c:pt>
                <c:pt idx="5">
                  <c:v>0.183612991162867</c:v>
                </c:pt>
                <c:pt idx="6">
                  <c:v>0.22534657195421101</c:v>
                </c:pt>
                <c:pt idx="7">
                  <c:v>0.1937871282967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217-2E41-8F3A-7CA7924229B5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Figure_5ef!$A$10:$H$10</c:f>
              <c:numCache>
                <c:formatCode>General</c:formatCode>
                <c:ptCount val="8"/>
                <c:pt idx="0">
                  <c:v>0.25018133187202601</c:v>
                </c:pt>
                <c:pt idx="1">
                  <c:v>0.28924873439994597</c:v>
                </c:pt>
                <c:pt idx="2">
                  <c:v>0.24956218966190399</c:v>
                </c:pt>
                <c:pt idx="3">
                  <c:v>0.316477174206792</c:v>
                </c:pt>
                <c:pt idx="4">
                  <c:v>0.23638503177821499</c:v>
                </c:pt>
                <c:pt idx="5">
                  <c:v>0.26218001386183798</c:v>
                </c:pt>
                <c:pt idx="6">
                  <c:v>0.17361171352067001</c:v>
                </c:pt>
                <c:pt idx="7">
                  <c:v>0.3270139773824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217-2E41-8F3A-7CA7924229B5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ef!$A$11:$H$11</c:f>
              <c:numCache>
                <c:formatCode>General</c:formatCode>
                <c:ptCount val="8"/>
                <c:pt idx="0">
                  <c:v>0.31362740454316601</c:v>
                </c:pt>
                <c:pt idx="1">
                  <c:v>0.22002513255491801</c:v>
                </c:pt>
                <c:pt idx="2">
                  <c:v>0.24147853150981199</c:v>
                </c:pt>
                <c:pt idx="3">
                  <c:v>0.22973430352187699</c:v>
                </c:pt>
                <c:pt idx="4">
                  <c:v>0.23755685374282601</c:v>
                </c:pt>
                <c:pt idx="5">
                  <c:v>0.15879847697262001</c:v>
                </c:pt>
                <c:pt idx="6">
                  <c:v>0.16933055689309201</c:v>
                </c:pt>
                <c:pt idx="7">
                  <c:v>0.25919966844397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217-2E41-8F3A-7CA7924229B5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ef!$A$12:$H$12</c:f>
              <c:numCache>
                <c:formatCode>General</c:formatCode>
                <c:ptCount val="8"/>
                <c:pt idx="0">
                  <c:v>0.21174453127878901</c:v>
                </c:pt>
                <c:pt idx="1">
                  <c:v>0.28532615312560899</c:v>
                </c:pt>
                <c:pt idx="2">
                  <c:v>0.22652224730659801</c:v>
                </c:pt>
                <c:pt idx="3">
                  <c:v>0.22206618703516201</c:v>
                </c:pt>
                <c:pt idx="4">
                  <c:v>0.31698723482323299</c:v>
                </c:pt>
                <c:pt idx="5">
                  <c:v>0.198799288366732</c:v>
                </c:pt>
                <c:pt idx="6">
                  <c:v>0.18394801786544801</c:v>
                </c:pt>
                <c:pt idx="7">
                  <c:v>0.20452134880109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217-2E41-8F3A-7CA792422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5753760"/>
        <c:axId val="357120720"/>
      </c:lineChart>
      <c:catAx>
        <c:axId val="685753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120720"/>
        <c:crosses val="autoZero"/>
        <c:auto val="1"/>
        <c:lblAlgn val="ctr"/>
        <c:lblOffset val="100"/>
        <c:noMultiLvlLbl val="0"/>
      </c:catAx>
      <c:valAx>
        <c:axId val="35712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753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onset_bout_to_bout_activations_m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ef!$A$15:$H$15</c:f>
              <c:numCache>
                <c:formatCode>General</c:formatCode>
                <c:ptCount val="8"/>
                <c:pt idx="0">
                  <c:v>0.35219559580461923</c:v>
                </c:pt>
                <c:pt idx="1">
                  <c:v>0.27696976882918645</c:v>
                </c:pt>
                <c:pt idx="2">
                  <c:v>0.29133368979346375</c:v>
                </c:pt>
                <c:pt idx="3">
                  <c:v>0.30577467061504121</c:v>
                </c:pt>
                <c:pt idx="4">
                  <c:v>0.27255488439085102</c:v>
                </c:pt>
                <c:pt idx="5">
                  <c:v>0.25364796270768614</c:v>
                </c:pt>
                <c:pt idx="6">
                  <c:v>0.21268527197150414</c:v>
                </c:pt>
                <c:pt idx="7">
                  <c:v>0.243354818731082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8A-154D-B45F-0EAC72BEB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0074384"/>
        <c:axId val="1346730960"/>
      </c:lineChart>
      <c:catAx>
        <c:axId val="6000743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730960"/>
        <c:crosses val="autoZero"/>
        <c:auto val="1"/>
        <c:lblAlgn val="ctr"/>
        <c:lblOffset val="100"/>
        <c:noMultiLvlLbl val="0"/>
      </c:catAx>
      <c:valAx>
        <c:axId val="134673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074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offset_bout_to_bou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gh!$A$5:$H$5</c:f>
              <c:numCache>
                <c:formatCode>General</c:formatCode>
                <c:ptCount val="8"/>
                <c:pt idx="0">
                  <c:v>0.46630631764632302</c:v>
                </c:pt>
                <c:pt idx="1">
                  <c:v>0.503558327669966</c:v>
                </c:pt>
                <c:pt idx="2">
                  <c:v>0.46553882497822402</c:v>
                </c:pt>
                <c:pt idx="3">
                  <c:v>0.40716510229213998</c:v>
                </c:pt>
                <c:pt idx="4">
                  <c:v>0.41154408432741102</c:v>
                </c:pt>
                <c:pt idx="5">
                  <c:v>0.56216205134916397</c:v>
                </c:pt>
                <c:pt idx="6">
                  <c:v>0.48763030840931898</c:v>
                </c:pt>
                <c:pt idx="7">
                  <c:v>0.528762537501529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FF-C742-A12E-B5BFCC0EFBE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_5gh!$A$6:$H$6</c:f>
              <c:numCache>
                <c:formatCode>General</c:formatCode>
                <c:ptCount val="8"/>
                <c:pt idx="0">
                  <c:v>0.33802279124942303</c:v>
                </c:pt>
                <c:pt idx="1">
                  <c:v>0.33645951803358298</c:v>
                </c:pt>
                <c:pt idx="2">
                  <c:v>0.48136653354575198</c:v>
                </c:pt>
                <c:pt idx="3">
                  <c:v>0.44138370621448902</c:v>
                </c:pt>
                <c:pt idx="4">
                  <c:v>0.36987018679648798</c:v>
                </c:pt>
                <c:pt idx="5">
                  <c:v>0.47569770496542901</c:v>
                </c:pt>
                <c:pt idx="6">
                  <c:v>0.36277131872632801</c:v>
                </c:pt>
                <c:pt idx="7">
                  <c:v>0.4494314695045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6FF-C742-A12E-B5BFCC0EFBEA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ure_5gh!$A$7:$H$7</c:f>
              <c:numCache>
                <c:formatCode>General</c:formatCode>
                <c:ptCount val="8"/>
                <c:pt idx="0">
                  <c:v>0.39369341240689598</c:v>
                </c:pt>
                <c:pt idx="1">
                  <c:v>0.31471238956897801</c:v>
                </c:pt>
                <c:pt idx="2">
                  <c:v>0.32995086364791398</c:v>
                </c:pt>
                <c:pt idx="3">
                  <c:v>0.44462733328003901</c:v>
                </c:pt>
                <c:pt idx="4">
                  <c:v>0.43061156012707102</c:v>
                </c:pt>
                <c:pt idx="5">
                  <c:v>0.32224996547715801</c:v>
                </c:pt>
                <c:pt idx="6">
                  <c:v>0.36213704096146199</c:v>
                </c:pt>
                <c:pt idx="7">
                  <c:v>0.32586984115859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6FF-C742-A12E-B5BFCC0EFBEA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Figure_5gh!$A$8:$H$8</c:f>
              <c:numCache>
                <c:formatCode>General</c:formatCode>
                <c:ptCount val="8"/>
                <c:pt idx="0">
                  <c:v>0.44837744808309099</c:v>
                </c:pt>
                <c:pt idx="1">
                  <c:v>0.349095944889871</c:v>
                </c:pt>
                <c:pt idx="2">
                  <c:v>0.206971257514868</c:v>
                </c:pt>
                <c:pt idx="3">
                  <c:v>0.28591738230012598</c:v>
                </c:pt>
                <c:pt idx="4">
                  <c:v>0.32952449766228897</c:v>
                </c:pt>
                <c:pt idx="5">
                  <c:v>0.30595131543010301</c:v>
                </c:pt>
                <c:pt idx="6">
                  <c:v>0.30534376602220897</c:v>
                </c:pt>
                <c:pt idx="7">
                  <c:v>0.25497414090868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6FF-C742-A12E-B5BFCC0EFBEA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Figure_5gh!$A$9:$H$9</c:f>
              <c:numCache>
                <c:formatCode>General</c:formatCode>
                <c:ptCount val="8"/>
                <c:pt idx="0">
                  <c:v>0.25888126136018902</c:v>
                </c:pt>
                <c:pt idx="1">
                  <c:v>0.24647625497123801</c:v>
                </c:pt>
                <c:pt idx="2">
                  <c:v>0.22511511407955001</c:v>
                </c:pt>
                <c:pt idx="3">
                  <c:v>0.32647583375848699</c:v>
                </c:pt>
                <c:pt idx="4">
                  <c:v>0.30111113296174502</c:v>
                </c:pt>
                <c:pt idx="5">
                  <c:v>0.28736423993361798</c:v>
                </c:pt>
                <c:pt idx="6">
                  <c:v>0.247755178918206</c:v>
                </c:pt>
                <c:pt idx="7">
                  <c:v>0.31846004028043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6FF-C742-A12E-B5BFCC0EFBEA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Figure_5gh!$A$10:$H$10</c:f>
              <c:numCache>
                <c:formatCode>General</c:formatCode>
                <c:ptCount val="8"/>
                <c:pt idx="0">
                  <c:v>0.28221767091182598</c:v>
                </c:pt>
                <c:pt idx="1">
                  <c:v>0.25511170245784998</c:v>
                </c:pt>
                <c:pt idx="2">
                  <c:v>0.33416567138097297</c:v>
                </c:pt>
                <c:pt idx="3">
                  <c:v>0.32250534903772499</c:v>
                </c:pt>
                <c:pt idx="4">
                  <c:v>0.30085363265336901</c:v>
                </c:pt>
                <c:pt idx="5">
                  <c:v>0.37187134803729599</c:v>
                </c:pt>
                <c:pt idx="6">
                  <c:v>0.26796537389702701</c:v>
                </c:pt>
                <c:pt idx="7">
                  <c:v>0.36278377649245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6FF-C742-A12E-B5BFCC0EFBEA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gh!$A$11:$H$11</c:f>
              <c:numCache>
                <c:formatCode>General</c:formatCode>
                <c:ptCount val="8"/>
                <c:pt idx="0">
                  <c:v>0.26444627675612098</c:v>
                </c:pt>
                <c:pt idx="1">
                  <c:v>0.33426414663151799</c:v>
                </c:pt>
                <c:pt idx="2">
                  <c:v>0.33766676766020298</c:v>
                </c:pt>
                <c:pt idx="3">
                  <c:v>0.416105319402234</c:v>
                </c:pt>
                <c:pt idx="4">
                  <c:v>0.27161584998987198</c:v>
                </c:pt>
                <c:pt idx="5">
                  <c:v>0.46711921085263097</c:v>
                </c:pt>
                <c:pt idx="6">
                  <c:v>0.37077406175169703</c:v>
                </c:pt>
                <c:pt idx="7">
                  <c:v>0.30350727214446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6FF-C742-A12E-B5BFCC0EFBEA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_5gh!$A$12:$H$12</c:f>
              <c:numCache>
                <c:formatCode>General</c:formatCode>
                <c:ptCount val="8"/>
                <c:pt idx="0">
                  <c:v>0.359298437192902</c:v>
                </c:pt>
                <c:pt idx="1">
                  <c:v>0.342732150351714</c:v>
                </c:pt>
                <c:pt idx="2">
                  <c:v>0.25714823237914097</c:v>
                </c:pt>
                <c:pt idx="3">
                  <c:v>0.28897440872251301</c:v>
                </c:pt>
                <c:pt idx="4">
                  <c:v>0.33881965436689698</c:v>
                </c:pt>
                <c:pt idx="5">
                  <c:v>0.29485178033665999</c:v>
                </c:pt>
                <c:pt idx="6">
                  <c:v>0.28864411287944097</c:v>
                </c:pt>
                <c:pt idx="7">
                  <c:v>0.2234609751225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6FF-C742-A12E-B5BFCC0EFB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09462848"/>
        <c:axId val="827463248"/>
      </c:lineChart>
      <c:catAx>
        <c:axId val="12094628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463248"/>
        <c:crosses val="autoZero"/>
        <c:auto val="1"/>
        <c:lblAlgn val="ctr"/>
        <c:lblOffset val="100"/>
        <c:noMultiLvlLbl val="0"/>
      </c:catAx>
      <c:valAx>
        <c:axId val="82746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946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offset_bout_to_bou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5gh!$A$15:$H$15</c:f>
              <c:numCache>
                <c:formatCode>General</c:formatCode>
                <c:ptCount val="8"/>
                <c:pt idx="0">
                  <c:v>0.35140545195084638</c:v>
                </c:pt>
                <c:pt idx="1">
                  <c:v>0.33530130432183974</c:v>
                </c:pt>
                <c:pt idx="2">
                  <c:v>0.32974040814832817</c:v>
                </c:pt>
                <c:pt idx="3">
                  <c:v>0.36664430437596907</c:v>
                </c:pt>
                <c:pt idx="4">
                  <c:v>0.34424382486064276</c:v>
                </c:pt>
                <c:pt idx="5">
                  <c:v>0.38590845204775742</c:v>
                </c:pt>
                <c:pt idx="6">
                  <c:v>0.33662764519571109</c:v>
                </c:pt>
                <c:pt idx="7">
                  <c:v>0.34590625663915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B8-F443-B033-40E906D88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27853968"/>
        <c:axId val="1346470416"/>
      </c:lineChart>
      <c:catAx>
        <c:axId val="827853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470416"/>
        <c:crosses val="autoZero"/>
        <c:auto val="1"/>
        <c:lblAlgn val="ctr"/>
        <c:lblOffset val="100"/>
        <c:noMultiLvlLbl val="0"/>
      </c:catAx>
      <c:valAx>
        <c:axId val="134647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85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93750</xdr:colOff>
      <xdr:row>2</xdr:row>
      <xdr:rowOff>63500</xdr:rowOff>
    </xdr:from>
    <xdr:to>
      <xdr:col>14</xdr:col>
      <xdr:colOff>412750</xdr:colOff>
      <xdr:row>15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CBA12F-4B9E-F52F-6953-D13E374736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17550</xdr:colOff>
      <xdr:row>16</xdr:row>
      <xdr:rowOff>190500</xdr:rowOff>
    </xdr:from>
    <xdr:to>
      <xdr:col>14</xdr:col>
      <xdr:colOff>336550</xdr:colOff>
      <xdr:row>30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167761-1A2B-D501-A8A4-60BBA0E6E0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7950</xdr:colOff>
      <xdr:row>1</xdr:row>
      <xdr:rowOff>38100</xdr:rowOff>
    </xdr:from>
    <xdr:to>
      <xdr:col>14</xdr:col>
      <xdr:colOff>552450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3C7380-4AE4-0ED6-27E8-F5376532FB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4450</xdr:colOff>
      <xdr:row>14</xdr:row>
      <xdr:rowOff>165100</xdr:rowOff>
    </xdr:from>
    <xdr:to>
      <xdr:col>14</xdr:col>
      <xdr:colOff>488950</xdr:colOff>
      <xdr:row>28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F7ABC7-4D85-0842-1999-7DF01F29C2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4650</xdr:colOff>
      <xdr:row>2</xdr:row>
      <xdr:rowOff>50800</xdr:rowOff>
    </xdr:from>
    <xdr:to>
      <xdr:col>13</xdr:col>
      <xdr:colOff>819150</xdr:colOff>
      <xdr:row>1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660F4D-2DD8-46C3-84C8-EC6B2F5A1B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7350</xdr:colOff>
      <xdr:row>16</xdr:row>
      <xdr:rowOff>177800</xdr:rowOff>
    </xdr:from>
    <xdr:to>
      <xdr:col>14</xdr:col>
      <xdr:colOff>6350</xdr:colOff>
      <xdr:row>3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5963CC-073E-5939-AB4B-9254C94B9C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2950</xdr:colOff>
      <xdr:row>1</xdr:row>
      <xdr:rowOff>215900</xdr:rowOff>
    </xdr:from>
    <xdr:to>
      <xdr:col>14</xdr:col>
      <xdr:colOff>361950</xdr:colOff>
      <xdr:row>14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EBAC6F-F8A9-9E03-55EC-21624A6B9F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7850</xdr:colOff>
      <xdr:row>16</xdr:row>
      <xdr:rowOff>0</xdr:rowOff>
    </xdr:from>
    <xdr:to>
      <xdr:col>14</xdr:col>
      <xdr:colOff>196850</xdr:colOff>
      <xdr:row>29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5CF191A-7DFE-7A52-1115-FA04FA15D6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A6C1B-0C97-FF46-85F7-A71328EBC513}">
  <dimension ref="A2:H15"/>
  <sheetViews>
    <sheetView workbookViewId="0">
      <selection activeCell="C19" sqref="C19"/>
    </sheetView>
  </sheetViews>
  <sheetFormatPr baseColWidth="10" defaultRowHeight="16" x14ac:dyDescent="0.2"/>
  <sheetData>
    <row r="2" spans="1:8" ht="31" x14ac:dyDescent="0.35">
      <c r="A2" s="1" t="s">
        <v>8</v>
      </c>
    </row>
    <row r="4" spans="1:8" x14ac:dyDescent="0.2">
      <c r="A4" s="2" t="s">
        <v>0</v>
      </c>
    </row>
    <row r="5" spans="1:8" x14ac:dyDescent="0.2">
      <c r="A5">
        <v>0.41215447220194201</v>
      </c>
      <c r="B5">
        <v>0.40302986797802998</v>
      </c>
      <c r="C5">
        <v>0.28330159988826598</v>
      </c>
      <c r="D5">
        <v>0.31427038088561599</v>
      </c>
      <c r="E5">
        <v>0.21707365610937299</v>
      </c>
      <c r="F5">
        <v>0.28463219143316398</v>
      </c>
      <c r="G5">
        <v>0.236215292959989</v>
      </c>
      <c r="H5">
        <v>0.34533022261723401</v>
      </c>
    </row>
    <row r="6" spans="1:8" x14ac:dyDescent="0.2">
      <c r="A6">
        <v>0.29156664755862999</v>
      </c>
      <c r="B6">
        <v>0.44077595391254099</v>
      </c>
      <c r="C6">
        <v>0.27305253445525801</v>
      </c>
      <c r="D6">
        <v>0.36171626458571299</v>
      </c>
      <c r="E6">
        <v>0.18034723988254001</v>
      </c>
      <c r="F6">
        <v>0.23046703957353601</v>
      </c>
      <c r="G6">
        <v>0.25029781593987199</v>
      </c>
      <c r="H6">
        <v>0.17030104971281401</v>
      </c>
    </row>
    <row r="7" spans="1:8" x14ac:dyDescent="0.2">
      <c r="A7">
        <v>0.233363599621701</v>
      </c>
      <c r="B7">
        <v>0.277952697292355</v>
      </c>
      <c r="C7">
        <v>0.364392320333423</v>
      </c>
      <c r="D7">
        <v>0.11587261014115</v>
      </c>
      <c r="E7">
        <v>0.225874483051795</v>
      </c>
      <c r="F7">
        <v>0.15875971171573</v>
      </c>
      <c r="G7">
        <v>0.188640251166348</v>
      </c>
      <c r="H7">
        <v>0.21602187627691</v>
      </c>
    </row>
    <row r="8" spans="1:8" x14ac:dyDescent="0.2">
      <c r="A8">
        <v>0.268838353374377</v>
      </c>
      <c r="B8">
        <v>0.22631386575761001</v>
      </c>
      <c r="C8">
        <v>0.32819866698327199</v>
      </c>
      <c r="D8">
        <v>0.28204134537362802</v>
      </c>
      <c r="E8">
        <v>0.23144551212748199</v>
      </c>
      <c r="F8">
        <v>0.25070400413487098</v>
      </c>
      <c r="G8">
        <v>0.20433179640349899</v>
      </c>
      <c r="H8">
        <v>0.230001463742699</v>
      </c>
    </row>
    <row r="9" spans="1:8" x14ac:dyDescent="0.2">
      <c r="A9">
        <v>0.43335091378769403</v>
      </c>
      <c r="B9">
        <v>0.24412271831163301</v>
      </c>
      <c r="C9">
        <v>0.34883790165034001</v>
      </c>
      <c r="D9">
        <v>0.15869804096113299</v>
      </c>
      <c r="E9">
        <v>0.24473499944729901</v>
      </c>
      <c r="F9">
        <v>0.21756473295963899</v>
      </c>
      <c r="G9">
        <v>0.20451920876791899</v>
      </c>
      <c r="H9">
        <v>0.127751848690247</v>
      </c>
    </row>
    <row r="10" spans="1:8" x14ac:dyDescent="0.2">
      <c r="A10">
        <v>0.21644927829785501</v>
      </c>
      <c r="B10">
        <v>0.245652491350421</v>
      </c>
      <c r="C10">
        <v>0.31203942235326998</v>
      </c>
      <c r="D10">
        <v>0.14662845763347601</v>
      </c>
      <c r="E10">
        <v>0.15792717857363101</v>
      </c>
      <c r="F10">
        <v>0.187067212503603</v>
      </c>
      <c r="G10">
        <v>0.22151736781482101</v>
      </c>
      <c r="H10">
        <v>0.22237521733718599</v>
      </c>
    </row>
    <row r="11" spans="1:8" x14ac:dyDescent="0.2">
      <c r="A11">
        <v>0.33431425917093999</v>
      </c>
      <c r="B11">
        <v>0.26765417974810002</v>
      </c>
      <c r="C11">
        <v>0.127084596635997</v>
      </c>
      <c r="D11">
        <v>0.186940960712353</v>
      </c>
      <c r="E11">
        <v>0.15065105363193099</v>
      </c>
      <c r="F11">
        <v>0.21449271044177701</v>
      </c>
      <c r="G11">
        <v>0.21825359129395999</v>
      </c>
      <c r="H11">
        <v>0.220689944425353</v>
      </c>
    </row>
    <row r="12" spans="1:8" x14ac:dyDescent="0.2">
      <c r="A12">
        <v>0.33515199720247602</v>
      </c>
      <c r="B12">
        <v>0.32891203676016501</v>
      </c>
      <c r="C12">
        <v>0.29961060824941899</v>
      </c>
      <c r="D12">
        <v>0.17312757193130801</v>
      </c>
      <c r="E12">
        <v>0.15507525602290501</v>
      </c>
      <c r="F12">
        <v>0.16215208070318801</v>
      </c>
      <c r="G12">
        <v>0.17360895198488299</v>
      </c>
      <c r="H12">
        <v>0.15110469733726101</v>
      </c>
    </row>
    <row r="14" spans="1:8" x14ac:dyDescent="0.2">
      <c r="A14" s="2" t="s">
        <v>3</v>
      </c>
    </row>
    <row r="15" spans="1:8" x14ac:dyDescent="0.2">
      <c r="A15">
        <f>AVERAGE(A5:A12)</f>
        <v>0.31564869015195185</v>
      </c>
      <c r="B15">
        <f>AVERAGE(B5:B12)</f>
        <v>0.30430172638885689</v>
      </c>
      <c r="C15">
        <f t="shared" ref="C15:H15" si="0">AVERAGE(C5:C12)</f>
        <v>0.29206470631865566</v>
      </c>
      <c r="D15">
        <f t="shared" si="0"/>
        <v>0.21741195402804714</v>
      </c>
      <c r="E15">
        <f t="shared" si="0"/>
        <v>0.19539117235586947</v>
      </c>
      <c r="F15">
        <f t="shared" si="0"/>
        <v>0.21322996043318851</v>
      </c>
      <c r="G15">
        <f t="shared" si="0"/>
        <v>0.21217303454141137</v>
      </c>
      <c r="H15">
        <f t="shared" si="0"/>
        <v>0.210447040017462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205D5-1C71-2C46-8F69-7E0DDCF852CE}">
  <dimension ref="A2:H15"/>
  <sheetViews>
    <sheetView workbookViewId="0">
      <selection activeCell="A2" sqref="A2"/>
    </sheetView>
  </sheetViews>
  <sheetFormatPr baseColWidth="10" defaultRowHeight="16" x14ac:dyDescent="0.2"/>
  <sheetData>
    <row r="2" spans="1:8" ht="31" x14ac:dyDescent="0.35">
      <c r="A2" s="1" t="s">
        <v>9</v>
      </c>
    </row>
    <row r="4" spans="1:8" x14ac:dyDescent="0.2">
      <c r="A4" s="2" t="s">
        <v>1</v>
      </c>
    </row>
    <row r="5" spans="1:8" x14ac:dyDescent="0.2">
      <c r="A5">
        <v>0.454196275874932</v>
      </c>
      <c r="B5">
        <v>0.32467965700934198</v>
      </c>
      <c r="C5">
        <v>0.42662971256038201</v>
      </c>
      <c r="D5">
        <v>0.31941922703959003</v>
      </c>
      <c r="E5">
        <v>0.43752584675492601</v>
      </c>
      <c r="F5">
        <v>0.40694255300013499</v>
      </c>
      <c r="G5">
        <v>0.35817211373438701</v>
      </c>
      <c r="H5">
        <v>0.53322261718966701</v>
      </c>
    </row>
    <row r="6" spans="1:8" x14ac:dyDescent="0.2">
      <c r="A6">
        <v>0.36447661959466099</v>
      </c>
      <c r="B6">
        <v>0.41202456644945401</v>
      </c>
      <c r="C6">
        <v>0.44999785084774702</v>
      </c>
      <c r="D6">
        <v>0.45342113991515398</v>
      </c>
      <c r="E6">
        <v>0.416798902185256</v>
      </c>
      <c r="F6">
        <v>0.40313158482850803</v>
      </c>
      <c r="G6">
        <v>0.27310867433307201</v>
      </c>
      <c r="H6">
        <v>0.37624768192893498</v>
      </c>
    </row>
    <row r="7" spans="1:8" x14ac:dyDescent="0.2">
      <c r="A7">
        <v>0.34267080831647401</v>
      </c>
      <c r="B7">
        <v>0.40892289445448299</v>
      </c>
      <c r="C7">
        <v>0.38194986620010102</v>
      </c>
      <c r="D7">
        <v>0.40529332297975401</v>
      </c>
      <c r="E7">
        <v>0.34647575084608201</v>
      </c>
      <c r="F7">
        <v>0.365281874360809</v>
      </c>
      <c r="G7">
        <v>0.442503815842756</v>
      </c>
      <c r="H7">
        <v>0.38324289548233698</v>
      </c>
    </row>
    <row r="8" spans="1:8" x14ac:dyDescent="0.2">
      <c r="A8">
        <v>0.342219244698659</v>
      </c>
      <c r="B8">
        <v>0.31232738981014702</v>
      </c>
      <c r="C8">
        <v>0.362547118008897</v>
      </c>
      <c r="D8">
        <v>0.45972028766587503</v>
      </c>
      <c r="E8">
        <v>0.332255928233747</v>
      </c>
      <c r="F8">
        <v>0.371354704482176</v>
      </c>
      <c r="G8">
        <v>0.47844507967642802</v>
      </c>
      <c r="H8">
        <v>0.379608467023687</v>
      </c>
    </row>
    <row r="9" spans="1:8" x14ac:dyDescent="0.2">
      <c r="A9">
        <v>0.33361704098778999</v>
      </c>
      <c r="B9">
        <v>0.363493799774537</v>
      </c>
      <c r="C9">
        <v>0.41917038397229001</v>
      </c>
      <c r="D9">
        <v>0.33563500710852201</v>
      </c>
      <c r="E9">
        <v>0.42480692000120002</v>
      </c>
      <c r="F9">
        <v>0.37660456310671703</v>
      </c>
      <c r="G9">
        <v>0.43622733181696999</v>
      </c>
      <c r="H9">
        <v>0.41789321718611799</v>
      </c>
    </row>
    <row r="10" spans="1:8" x14ac:dyDescent="0.2">
      <c r="A10">
        <v>0.19454212514800201</v>
      </c>
      <c r="B10">
        <v>0.41303139141268302</v>
      </c>
      <c r="C10">
        <v>0.34491153482342801</v>
      </c>
      <c r="D10">
        <v>0.50677372444317903</v>
      </c>
      <c r="E10">
        <v>0.34705219662046499</v>
      </c>
      <c r="F10">
        <v>0.36810663191445597</v>
      </c>
      <c r="G10">
        <v>0.395440703574435</v>
      </c>
      <c r="H10">
        <v>0.411900901005606</v>
      </c>
    </row>
    <row r="11" spans="1:8" x14ac:dyDescent="0.2">
      <c r="A11">
        <v>0.30682236710793198</v>
      </c>
      <c r="B11">
        <v>0.29838445452572399</v>
      </c>
      <c r="C11">
        <v>0.30068089379422702</v>
      </c>
      <c r="D11">
        <v>0.40429742341826902</v>
      </c>
      <c r="E11">
        <v>0.39620707815808398</v>
      </c>
      <c r="F11">
        <v>0.38573164005225002</v>
      </c>
      <c r="G11">
        <v>0.391878409667685</v>
      </c>
      <c r="H11">
        <v>0.310879958028769</v>
      </c>
    </row>
    <row r="12" spans="1:8" x14ac:dyDescent="0.2">
      <c r="A12">
        <v>0.39673178917195001</v>
      </c>
      <c r="B12">
        <v>0.301378438426325</v>
      </c>
      <c r="C12">
        <v>0.25026654282348498</v>
      </c>
      <c r="D12">
        <v>0.44706699279033102</v>
      </c>
      <c r="E12">
        <v>0.34584840532184002</v>
      </c>
      <c r="F12">
        <v>0.36864370968273802</v>
      </c>
      <c r="G12">
        <v>0.34900819850881698</v>
      </c>
      <c r="H12">
        <v>0.27812466478533898</v>
      </c>
    </row>
    <row r="14" spans="1:8" x14ac:dyDescent="0.2">
      <c r="A14" s="2" t="s">
        <v>4</v>
      </c>
    </row>
    <row r="15" spans="1:8" x14ac:dyDescent="0.2">
      <c r="A15">
        <f>AVERAGE(A5:A12)</f>
        <v>0.34190953386254996</v>
      </c>
      <c r="B15">
        <f>AVERAGE(B5:B12)</f>
        <v>0.35428032398283688</v>
      </c>
      <c r="C15">
        <f t="shared" ref="C15:H15" si="0">AVERAGE(C5:C12)</f>
        <v>0.36701923787881968</v>
      </c>
      <c r="D15">
        <f t="shared" si="0"/>
        <v>0.41645339067008424</v>
      </c>
      <c r="E15">
        <f t="shared" si="0"/>
        <v>0.38087137851520003</v>
      </c>
      <c r="F15">
        <f t="shared" si="0"/>
        <v>0.38072465767847363</v>
      </c>
      <c r="G15">
        <f t="shared" si="0"/>
        <v>0.39059804089431871</v>
      </c>
      <c r="H15">
        <f t="shared" si="0"/>
        <v>0.3863900503288071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9A82-2020-A542-99FC-F73694357AA5}">
  <dimension ref="A2:H15"/>
  <sheetViews>
    <sheetView workbookViewId="0">
      <selection activeCell="A2" sqref="A2"/>
    </sheetView>
  </sheetViews>
  <sheetFormatPr baseColWidth="10" defaultRowHeight="16" x14ac:dyDescent="0.2"/>
  <sheetData>
    <row r="2" spans="1:8" ht="31" x14ac:dyDescent="0.35">
      <c r="A2" s="1" t="s">
        <v>10</v>
      </c>
    </row>
    <row r="4" spans="1:8" x14ac:dyDescent="0.2">
      <c r="A4" s="2" t="s">
        <v>2</v>
      </c>
    </row>
    <row r="5" spans="1:8" x14ac:dyDescent="0.2">
      <c r="A5">
        <v>0.46957304612475198</v>
      </c>
      <c r="B5">
        <v>0.32496472151681599</v>
      </c>
      <c r="C5">
        <v>0.29310361116544897</v>
      </c>
      <c r="D5">
        <v>0.340362965311583</v>
      </c>
      <c r="E5">
        <v>0.34694602125032098</v>
      </c>
      <c r="F5">
        <v>0.34014181196568599</v>
      </c>
      <c r="G5">
        <v>0.19950786072919799</v>
      </c>
      <c r="H5">
        <v>0.25679578838280598</v>
      </c>
    </row>
    <row r="6" spans="1:8" x14ac:dyDescent="0.2">
      <c r="A6">
        <v>0.441500492582727</v>
      </c>
      <c r="B6">
        <v>0.34718863100032299</v>
      </c>
      <c r="C6">
        <v>0.29129880449252699</v>
      </c>
      <c r="D6">
        <v>0.38187453897685297</v>
      </c>
      <c r="E6">
        <v>0.181932918251304</v>
      </c>
      <c r="F6">
        <v>0.31534344221075</v>
      </c>
      <c r="G6">
        <v>0.325186923774685</v>
      </c>
      <c r="H6">
        <v>0.27829213480397402</v>
      </c>
    </row>
    <row r="7" spans="1:8" x14ac:dyDescent="0.2">
      <c r="A7">
        <v>0.30983284430346802</v>
      </c>
      <c r="B7">
        <v>0.20854622790138</v>
      </c>
      <c r="C7">
        <v>0.388095232707939</v>
      </c>
      <c r="D7">
        <v>0.22191153883096901</v>
      </c>
      <c r="E7">
        <v>0.30928471423481702</v>
      </c>
      <c r="F7">
        <v>0.272215256078426</v>
      </c>
      <c r="G7">
        <v>0.19654437526233301</v>
      </c>
      <c r="H7">
        <v>0.20970892403296201</v>
      </c>
    </row>
    <row r="8" spans="1:8" x14ac:dyDescent="0.2">
      <c r="A8">
        <v>0.37829820386174701</v>
      </c>
      <c r="B8">
        <v>0.26248106754545297</v>
      </c>
      <c r="C8">
        <v>0.42476661521282599</v>
      </c>
      <c r="D8">
        <v>0.47465714725951302</v>
      </c>
      <c r="E8">
        <v>0.28060876032416299</v>
      </c>
      <c r="F8">
        <v>0.29809242104257</v>
      </c>
      <c r="G8">
        <v>0.228006155772396</v>
      </c>
      <c r="H8">
        <v>0.21751957970464</v>
      </c>
    </row>
    <row r="9" spans="1:8" x14ac:dyDescent="0.2">
      <c r="A9">
        <v>0.44280691187027899</v>
      </c>
      <c r="B9">
        <v>0.27797748258904698</v>
      </c>
      <c r="C9">
        <v>0.21584228629065499</v>
      </c>
      <c r="D9">
        <v>0.25911350977758102</v>
      </c>
      <c r="E9">
        <v>0.27073754072192902</v>
      </c>
      <c r="F9">
        <v>0.183612991162867</v>
      </c>
      <c r="G9">
        <v>0.22534657195421101</v>
      </c>
      <c r="H9">
        <v>0.193787128296734</v>
      </c>
    </row>
    <row r="10" spans="1:8" x14ac:dyDescent="0.2">
      <c r="A10">
        <v>0.25018133187202601</v>
      </c>
      <c r="B10">
        <v>0.28924873439994597</v>
      </c>
      <c r="C10">
        <v>0.24956218966190399</v>
      </c>
      <c r="D10">
        <v>0.316477174206792</v>
      </c>
      <c r="E10">
        <v>0.23638503177821499</v>
      </c>
      <c r="F10">
        <v>0.26218001386183798</v>
      </c>
      <c r="G10">
        <v>0.17361171352067001</v>
      </c>
      <c r="H10">
        <v>0.327013977382481</v>
      </c>
    </row>
    <row r="11" spans="1:8" x14ac:dyDescent="0.2">
      <c r="A11">
        <v>0.31362740454316601</v>
      </c>
      <c r="B11">
        <v>0.22002513255491801</v>
      </c>
      <c r="C11">
        <v>0.24147853150981199</v>
      </c>
      <c r="D11">
        <v>0.22973430352187699</v>
      </c>
      <c r="E11">
        <v>0.23755685374282601</v>
      </c>
      <c r="F11">
        <v>0.15879847697262001</v>
      </c>
      <c r="G11">
        <v>0.16933055689309201</v>
      </c>
      <c r="H11">
        <v>0.25919966844397102</v>
      </c>
    </row>
    <row r="12" spans="1:8" x14ac:dyDescent="0.2">
      <c r="A12">
        <v>0.21174453127878901</v>
      </c>
      <c r="B12">
        <v>0.28532615312560899</v>
      </c>
      <c r="C12">
        <v>0.22652224730659801</v>
      </c>
      <c r="D12">
        <v>0.22206618703516201</v>
      </c>
      <c r="E12">
        <v>0.31698723482323299</v>
      </c>
      <c r="F12">
        <v>0.198799288366732</v>
      </c>
      <c r="G12">
        <v>0.18394801786544801</v>
      </c>
      <c r="H12">
        <v>0.20452134880109499</v>
      </c>
    </row>
    <row r="14" spans="1:8" x14ac:dyDescent="0.2">
      <c r="A14" s="2" t="s">
        <v>5</v>
      </c>
    </row>
    <row r="15" spans="1:8" x14ac:dyDescent="0.2">
      <c r="A15">
        <f>AVERAGE(A5:A12)</f>
        <v>0.35219559580461923</v>
      </c>
      <c r="B15">
        <f>AVERAGE(B5:B12)</f>
        <v>0.27696976882918645</v>
      </c>
      <c r="C15">
        <f t="shared" ref="C15:H15" si="0">AVERAGE(C5:C12)</f>
        <v>0.29133368979346375</v>
      </c>
      <c r="D15">
        <f t="shared" si="0"/>
        <v>0.30577467061504121</v>
      </c>
      <c r="E15">
        <f t="shared" si="0"/>
        <v>0.27255488439085102</v>
      </c>
      <c r="F15">
        <f t="shared" si="0"/>
        <v>0.25364796270768614</v>
      </c>
      <c r="G15">
        <f t="shared" si="0"/>
        <v>0.21268527197150414</v>
      </c>
      <c r="H15">
        <f t="shared" si="0"/>
        <v>0.2433548187310828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FA2DA-C323-684C-9826-67BA779C7197}">
  <dimension ref="A1:H15"/>
  <sheetViews>
    <sheetView tabSelected="1" workbookViewId="0">
      <selection activeCell="D26" sqref="D26"/>
    </sheetView>
  </sheetViews>
  <sheetFormatPr baseColWidth="10" defaultRowHeight="16" x14ac:dyDescent="0.2"/>
  <sheetData>
    <row r="1" spans="1:8" x14ac:dyDescent="0.2">
      <c r="A1" s="3"/>
      <c r="B1" s="3"/>
      <c r="C1" s="3"/>
      <c r="D1" s="3"/>
      <c r="E1" s="3"/>
      <c r="F1" s="3"/>
      <c r="G1" s="3"/>
      <c r="H1" s="3"/>
    </row>
    <row r="2" spans="1:8" ht="31" x14ac:dyDescent="0.35">
      <c r="A2" s="4" t="s">
        <v>11</v>
      </c>
      <c r="B2" s="4"/>
      <c r="C2" s="3"/>
      <c r="D2" s="3"/>
      <c r="E2" s="3"/>
      <c r="F2" s="3"/>
      <c r="G2" s="3"/>
      <c r="H2" s="3"/>
    </row>
    <row r="3" spans="1:8" x14ac:dyDescent="0.2">
      <c r="A3" s="3"/>
      <c r="B3" s="3"/>
      <c r="C3" s="3"/>
      <c r="D3" s="3"/>
      <c r="E3" s="3"/>
      <c r="F3" s="3"/>
      <c r="G3" s="3"/>
      <c r="H3" s="3"/>
    </row>
    <row r="4" spans="1:8" x14ac:dyDescent="0.2">
      <c r="A4" s="5" t="s">
        <v>6</v>
      </c>
      <c r="B4" s="5"/>
      <c r="C4" s="5"/>
      <c r="D4" s="3"/>
      <c r="E4" s="3"/>
      <c r="F4" s="3"/>
      <c r="G4" s="3"/>
      <c r="H4" s="3"/>
    </row>
    <row r="5" spans="1:8" x14ac:dyDescent="0.2">
      <c r="A5" s="3">
        <v>0.46630631764632302</v>
      </c>
      <c r="B5" s="3">
        <v>0.503558327669966</v>
      </c>
      <c r="C5" s="3">
        <v>0.46553882497822402</v>
      </c>
      <c r="D5" s="3">
        <v>0.40716510229213998</v>
      </c>
      <c r="E5" s="3">
        <v>0.41154408432741102</v>
      </c>
      <c r="F5" s="3">
        <v>0.56216205134916397</v>
      </c>
      <c r="G5" s="3">
        <v>0.48763030840931898</v>
      </c>
      <c r="H5" s="3">
        <v>0.52876253750152902</v>
      </c>
    </row>
    <row r="6" spans="1:8" x14ac:dyDescent="0.2">
      <c r="A6" s="3">
        <v>0.33802279124942303</v>
      </c>
      <c r="B6" s="3">
        <v>0.33645951803358298</v>
      </c>
      <c r="C6" s="3">
        <v>0.48136653354575198</v>
      </c>
      <c r="D6" s="3">
        <v>0.44138370621448902</v>
      </c>
      <c r="E6" s="3">
        <v>0.36987018679648798</v>
      </c>
      <c r="F6" s="3">
        <v>0.47569770496542901</v>
      </c>
      <c r="G6" s="3">
        <v>0.36277131872632801</v>
      </c>
      <c r="H6" s="3">
        <v>0.44943146950454199</v>
      </c>
    </row>
    <row r="7" spans="1:8" x14ac:dyDescent="0.2">
      <c r="A7" s="3">
        <v>0.39369341240689598</v>
      </c>
      <c r="B7" s="3">
        <v>0.31471238956897801</v>
      </c>
      <c r="C7" s="3">
        <v>0.32995086364791398</v>
      </c>
      <c r="D7" s="3">
        <v>0.44462733328003901</v>
      </c>
      <c r="E7" s="3">
        <v>0.43061156012707102</v>
      </c>
      <c r="F7" s="3">
        <v>0.32224996547715801</v>
      </c>
      <c r="G7" s="3">
        <v>0.36213704096146199</v>
      </c>
      <c r="H7" s="3">
        <v>0.32586984115859402</v>
      </c>
    </row>
    <row r="8" spans="1:8" x14ac:dyDescent="0.2">
      <c r="A8" s="3">
        <v>0.44837744808309099</v>
      </c>
      <c r="B8" s="3">
        <v>0.349095944889871</v>
      </c>
      <c r="C8" s="3">
        <v>0.206971257514868</v>
      </c>
      <c r="D8" s="3">
        <v>0.28591738230012598</v>
      </c>
      <c r="E8" s="3">
        <v>0.32952449766228897</v>
      </c>
      <c r="F8" s="3">
        <v>0.30595131543010301</v>
      </c>
      <c r="G8" s="3">
        <v>0.30534376602220897</v>
      </c>
      <c r="H8" s="3">
        <v>0.25497414090868697</v>
      </c>
    </row>
    <row r="9" spans="1:8" x14ac:dyDescent="0.2">
      <c r="A9" s="3">
        <v>0.25888126136018902</v>
      </c>
      <c r="B9" s="3">
        <v>0.24647625497123801</v>
      </c>
      <c r="C9" s="3">
        <v>0.22511511407955001</v>
      </c>
      <c r="D9" s="3">
        <v>0.32647583375848699</v>
      </c>
      <c r="E9" s="3">
        <v>0.30111113296174502</v>
      </c>
      <c r="F9" s="3">
        <v>0.28736423993361798</v>
      </c>
      <c r="G9" s="3">
        <v>0.247755178918206</v>
      </c>
      <c r="H9" s="3">
        <v>0.31846004028043901</v>
      </c>
    </row>
    <row r="10" spans="1:8" x14ac:dyDescent="0.2">
      <c r="A10" s="3">
        <v>0.28221767091182598</v>
      </c>
      <c r="B10" s="3">
        <v>0.25511170245784998</v>
      </c>
      <c r="C10" s="3">
        <v>0.33416567138097297</v>
      </c>
      <c r="D10" s="3">
        <v>0.32250534903772499</v>
      </c>
      <c r="E10" s="3">
        <v>0.30085363265336901</v>
      </c>
      <c r="F10" s="3">
        <v>0.37187134803729599</v>
      </c>
      <c r="G10" s="3">
        <v>0.26796537389702701</v>
      </c>
      <c r="H10" s="3">
        <v>0.36278377649245702</v>
      </c>
    </row>
    <row r="11" spans="1:8" x14ac:dyDescent="0.2">
      <c r="A11" s="3">
        <v>0.26444627675612098</v>
      </c>
      <c r="B11" s="3">
        <v>0.33426414663151799</v>
      </c>
      <c r="C11" s="3">
        <v>0.33766676766020298</v>
      </c>
      <c r="D11" s="3">
        <v>0.416105319402234</v>
      </c>
      <c r="E11" s="3">
        <v>0.27161584998987198</v>
      </c>
      <c r="F11" s="3">
        <v>0.46711921085263097</v>
      </c>
      <c r="G11" s="3">
        <v>0.37077406175169703</v>
      </c>
      <c r="H11" s="3">
        <v>0.30350727214446399</v>
      </c>
    </row>
    <row r="12" spans="1:8" x14ac:dyDescent="0.2">
      <c r="A12" s="3">
        <v>0.359298437192902</v>
      </c>
      <c r="B12" s="3">
        <v>0.342732150351714</v>
      </c>
      <c r="C12" s="3">
        <v>0.25714823237914097</v>
      </c>
      <c r="D12" s="3">
        <v>0.28897440872251301</v>
      </c>
      <c r="E12" s="3">
        <v>0.33881965436689698</v>
      </c>
      <c r="F12" s="3">
        <v>0.29485178033665999</v>
      </c>
      <c r="G12" s="3">
        <v>0.28864411287944097</v>
      </c>
      <c r="H12" s="3">
        <v>0.223460975122552</v>
      </c>
    </row>
    <row r="14" spans="1:8" x14ac:dyDescent="0.2">
      <c r="A14" s="5" t="s">
        <v>7</v>
      </c>
    </row>
    <row r="15" spans="1:8" x14ac:dyDescent="0.2">
      <c r="A15">
        <f>AVERAGE(A5:A12)</f>
        <v>0.35140545195084638</v>
      </c>
      <c r="B15">
        <f>AVERAGE(B5:B12)</f>
        <v>0.33530130432183974</v>
      </c>
      <c r="C15">
        <f t="shared" ref="C15:H15" si="0">AVERAGE(C5:C12)</f>
        <v>0.32974040814832817</v>
      </c>
      <c r="D15">
        <f t="shared" si="0"/>
        <v>0.36664430437596907</v>
      </c>
      <c r="E15">
        <f t="shared" si="0"/>
        <v>0.34424382486064276</v>
      </c>
      <c r="F15">
        <f t="shared" si="0"/>
        <v>0.38590845204775742</v>
      </c>
      <c r="G15">
        <f t="shared" si="0"/>
        <v>0.33662764519571109</v>
      </c>
      <c r="H15">
        <f t="shared" si="0"/>
        <v>0.345906256639157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_5ab</vt:lpstr>
      <vt:lpstr>Figure_5cd</vt:lpstr>
      <vt:lpstr>Figure_5ef</vt:lpstr>
      <vt:lpstr>Figure_5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y Albarran</dc:creator>
  <cp:lastModifiedBy>Eddy Albarran</cp:lastModifiedBy>
  <dcterms:created xsi:type="dcterms:W3CDTF">2024-05-24T02:42:00Z</dcterms:created>
  <dcterms:modified xsi:type="dcterms:W3CDTF">2025-05-04T20:31:19Z</dcterms:modified>
</cp:coreProperties>
</file>